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doddapan\Desktop\PlosOne\R2\7-11\7-21-21\Suppl tables\"/>
    </mc:Choice>
  </mc:AlternateContent>
  <bookViews>
    <workbookView xWindow="0" yWindow="0" windowWidth="19200" windowHeight="6675"/>
  </bookViews>
  <sheets>
    <sheet name="S4-new" sheetId="2" r:id="rId1"/>
  </sheets>
  <calcPr calcId="152511"/>
</workbook>
</file>

<file path=xl/calcChain.xml><?xml version="1.0" encoding="utf-8"?>
<calcChain xmlns="http://schemas.openxmlformats.org/spreadsheetml/2006/main">
  <c r="G20" i="2" l="1"/>
  <c r="H20" i="2"/>
  <c r="I20" i="2"/>
  <c r="J20" i="2"/>
  <c r="K20" i="2"/>
  <c r="L20" i="2"/>
  <c r="M20" i="2"/>
  <c r="N20" i="2"/>
  <c r="O20" i="2"/>
  <c r="P20" i="2"/>
  <c r="Q20" i="2"/>
  <c r="R20" i="2"/>
  <c r="G21" i="2"/>
  <c r="H21" i="2"/>
  <c r="I21" i="2"/>
  <c r="J21" i="2"/>
  <c r="K21" i="2"/>
  <c r="L21" i="2"/>
  <c r="M21" i="2"/>
  <c r="N21" i="2"/>
  <c r="O21" i="2"/>
  <c r="P21" i="2"/>
  <c r="Q21" i="2"/>
  <c r="R21" i="2"/>
  <c r="F21" i="2"/>
  <c r="F20" i="2"/>
</calcChain>
</file>

<file path=xl/sharedStrings.xml><?xml version="1.0" encoding="utf-8"?>
<sst xmlns="http://schemas.openxmlformats.org/spreadsheetml/2006/main" count="41" uniqueCount="41">
  <si>
    <t>192000003B</t>
  </si>
  <si>
    <t>192000021B</t>
  </si>
  <si>
    <t>192000051B</t>
  </si>
  <si>
    <t>192000052B</t>
  </si>
  <si>
    <t>192000072B</t>
  </si>
  <si>
    <t>192000088B</t>
  </si>
  <si>
    <t>192000119B</t>
  </si>
  <si>
    <t>192000124B</t>
  </si>
  <si>
    <t>192000135B</t>
  </si>
  <si>
    <t>ORF1ab</t>
  </si>
  <si>
    <t>S</t>
  </si>
  <si>
    <t>ORF3a</t>
  </si>
  <si>
    <t>E</t>
  </si>
  <si>
    <t>M</t>
  </si>
  <si>
    <t>ORF6</t>
  </si>
  <si>
    <t>ORF7a</t>
  </si>
  <si>
    <t>ORF7b</t>
  </si>
  <si>
    <t>ORF8</t>
  </si>
  <si>
    <t>N</t>
  </si>
  <si>
    <t>ORF10</t>
  </si>
  <si>
    <t>N*</t>
  </si>
  <si>
    <t>ORF1a</t>
  </si>
  <si>
    <t xml:space="preserve">*note: </t>
  </si>
  <si>
    <t>2). N* is the result of a truncated N ORF from the creation of a new TRS site by a triplet variation at position 28881 to 28883 (https://www.biorxiv.org/content/10.1101/2020.04.10.029454v2 )</t>
  </si>
  <si>
    <t>1). Samples were downsampled to 1 million reads using seqtk (https://github.com/lh3/seqtk)</t>
  </si>
  <si>
    <t>192000159B</t>
  </si>
  <si>
    <t>192000207B</t>
  </si>
  <si>
    <t>192000251B</t>
  </si>
  <si>
    <t>192000254B</t>
  </si>
  <si>
    <t>192000296B</t>
  </si>
  <si>
    <t>192000331B</t>
  </si>
  <si>
    <t>192000354B</t>
  </si>
  <si>
    <t>192000440B</t>
  </si>
  <si>
    <t>Patient ID</t>
  </si>
  <si>
    <t>Sample ID</t>
  </si>
  <si>
    <t>Genome Coverage</t>
  </si>
  <si>
    <t>SARS CoV 2 N1</t>
  </si>
  <si>
    <t>SARS CoV 2 N2</t>
  </si>
  <si>
    <t>Average Junction-reads #</t>
  </si>
  <si>
    <t># of sample expressed in</t>
  </si>
  <si>
    <t>S4 Table. Junction read counts normalized to per million mapped reads from is one million reads/samplemillion identified in the post capture data of 17 samples with full-length genom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(* #,##0.00_);_(* \(#,##0.00\);_(* &quot;-&quot;??_);_(@_)"/>
    <numFmt numFmtId="164" formatCode="0.0"/>
    <numFmt numFmtId="165" formatCode="_(* #,##0_);_(* \(#,##0\);_(* &quot;-&quot;??_);_(@_)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b/>
      <sz val="11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43" fontId="1" fillId="0" borderId="0" applyFont="0" applyFill="0" applyBorder="0" applyAlignment="0" applyProtection="0"/>
  </cellStyleXfs>
  <cellXfs count="16">
    <xf numFmtId="0" fontId="0" fillId="0" borderId="0" xfId="0"/>
    <xf numFmtId="0" fontId="0" fillId="33" borderId="0" xfId="0" applyFill="1"/>
    <xf numFmtId="164" fontId="0" fillId="0" borderId="0" xfId="0" applyNumberFormat="1" applyAlignment="1">
      <alignment horizontal="center"/>
    </xf>
    <xf numFmtId="0" fontId="18" fillId="0" borderId="12" xfId="0" applyFont="1" applyBorder="1" applyAlignment="1">
      <alignment horizontal="center"/>
    </xf>
    <xf numFmtId="165" fontId="19" fillId="0" borderId="12" xfId="42" applyNumberFormat="1" applyFont="1" applyBorder="1" applyAlignment="1"/>
    <xf numFmtId="0" fontId="19" fillId="0" borderId="12" xfId="0" applyFont="1" applyBorder="1" applyAlignment="1">
      <alignment horizontal="center"/>
    </xf>
    <xf numFmtId="0" fontId="19" fillId="0" borderId="12" xfId="0" applyFont="1" applyFill="1" applyBorder="1" applyAlignment="1">
      <alignment horizontal="center"/>
    </xf>
    <xf numFmtId="0" fontId="20" fillId="0" borderId="0" xfId="0" applyFont="1" applyAlignment="1"/>
    <xf numFmtId="0" fontId="0" fillId="0" borderId="0" xfId="0" applyFill="1"/>
    <xf numFmtId="164" fontId="18" fillId="0" borderId="13" xfId="0" applyNumberFormat="1" applyFont="1" applyBorder="1" applyAlignment="1">
      <alignment horizontal="center"/>
    </xf>
    <xf numFmtId="0" fontId="18" fillId="0" borderId="14" xfId="0" applyFont="1" applyBorder="1" applyAlignment="1">
      <alignment horizontal="center"/>
    </xf>
    <xf numFmtId="0" fontId="18" fillId="0" borderId="10" xfId="0" applyFont="1" applyFill="1" applyBorder="1"/>
    <xf numFmtId="0" fontId="18" fillId="0" borderId="11" xfId="0" applyFont="1" applyFill="1" applyBorder="1"/>
    <xf numFmtId="0" fontId="16" fillId="0" borderId="0" xfId="0" applyFont="1" applyFill="1"/>
    <xf numFmtId="0" fontId="18" fillId="0" borderId="0" xfId="0" applyFont="1"/>
    <xf numFmtId="0" fontId="16" fillId="0" borderId="0" xfId="0" applyFont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Comma" xfId="42" builtinId="3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5"/>
  <sheetViews>
    <sheetView tabSelected="1" workbookViewId="0"/>
  </sheetViews>
  <sheetFormatPr defaultRowHeight="14.25" x14ac:dyDescent="0.45"/>
  <cols>
    <col min="2" max="2" width="12.73046875" customWidth="1"/>
    <col min="3" max="3" width="12.6640625" customWidth="1"/>
    <col min="6" max="8" width="9.1328125" bestFit="1" customWidth="1"/>
    <col min="9" max="9" width="11.9296875" customWidth="1"/>
    <col min="10" max="10" width="10.73046875" customWidth="1"/>
    <col min="11" max="16" width="9.1328125" bestFit="1" customWidth="1"/>
    <col min="17" max="17" width="9.19921875" bestFit="1" customWidth="1"/>
    <col min="18" max="18" width="9.1328125" bestFit="1" customWidth="1"/>
  </cols>
  <sheetData>
    <row r="1" spans="1:18" x14ac:dyDescent="0.45">
      <c r="A1" s="7" t="s">
        <v>40</v>
      </c>
    </row>
    <row r="2" spans="1:18" x14ac:dyDescent="0.45">
      <c r="A2" s="11" t="s">
        <v>33</v>
      </c>
      <c r="B2" s="12" t="s">
        <v>34</v>
      </c>
      <c r="C2" s="11" t="s">
        <v>35</v>
      </c>
      <c r="D2" s="11" t="s">
        <v>36</v>
      </c>
      <c r="E2" s="11" t="s">
        <v>37</v>
      </c>
      <c r="F2" s="13" t="s">
        <v>21</v>
      </c>
      <c r="G2" s="13" t="s">
        <v>9</v>
      </c>
      <c r="H2" s="13" t="s">
        <v>10</v>
      </c>
      <c r="I2" s="13" t="s">
        <v>11</v>
      </c>
      <c r="J2" s="13" t="s">
        <v>12</v>
      </c>
      <c r="K2" s="13" t="s">
        <v>13</v>
      </c>
      <c r="L2" s="13" t="s">
        <v>14</v>
      </c>
      <c r="M2" s="13" t="s">
        <v>15</v>
      </c>
      <c r="N2" s="13" t="s">
        <v>16</v>
      </c>
      <c r="O2" s="13" t="s">
        <v>17</v>
      </c>
      <c r="P2" s="13" t="s">
        <v>20</v>
      </c>
      <c r="Q2" s="13" t="s">
        <v>18</v>
      </c>
      <c r="R2" s="13" t="s">
        <v>19</v>
      </c>
    </row>
    <row r="3" spans="1:18" x14ac:dyDescent="0.45">
      <c r="A3" s="3">
        <v>27</v>
      </c>
      <c r="B3" s="8" t="s">
        <v>0</v>
      </c>
      <c r="C3" s="4">
        <v>138673</v>
      </c>
      <c r="D3" s="5">
        <v>20.2</v>
      </c>
      <c r="E3" s="5">
        <v>20.6</v>
      </c>
      <c r="F3" s="2">
        <v>0</v>
      </c>
      <c r="G3" s="2">
        <v>0</v>
      </c>
      <c r="H3" s="2">
        <v>177.101579970015</v>
      </c>
      <c r="I3" s="2">
        <v>284.99104822761001</v>
      </c>
      <c r="J3" s="2">
        <v>96.693391362939195</v>
      </c>
      <c r="K3" s="2">
        <v>316.54362856709599</v>
      </c>
      <c r="L3" s="2">
        <v>125.19249618569999</v>
      </c>
      <c r="M3" s="2">
        <v>394.916166829688</v>
      </c>
      <c r="N3" s="2">
        <v>0</v>
      </c>
      <c r="O3" s="2">
        <v>323.668404772786</v>
      </c>
      <c r="P3" s="2">
        <v>0</v>
      </c>
      <c r="Q3" s="2">
        <v>3036.1724887962901</v>
      </c>
      <c r="R3" s="2">
        <v>0</v>
      </c>
    </row>
    <row r="4" spans="1:18" x14ac:dyDescent="0.45">
      <c r="A4" s="5">
        <v>16</v>
      </c>
      <c r="B4" s="8" t="s">
        <v>1</v>
      </c>
      <c r="C4" s="4">
        <v>22135</v>
      </c>
      <c r="D4" s="5">
        <v>27.2</v>
      </c>
      <c r="E4" s="5">
        <v>27.6</v>
      </c>
      <c r="F4" s="2">
        <v>0</v>
      </c>
      <c r="G4" s="2">
        <v>0</v>
      </c>
      <c r="H4" s="2">
        <v>168.22582819534</v>
      </c>
      <c r="I4" s="2">
        <v>148.63788929588301</v>
      </c>
      <c r="J4" s="2">
        <v>56.459353298436099</v>
      </c>
      <c r="K4" s="2">
        <v>112.918706596872</v>
      </c>
      <c r="L4" s="2">
        <v>21.892402299393598</v>
      </c>
      <c r="M4" s="2">
        <v>239.66419359336101</v>
      </c>
      <c r="N4" s="2">
        <v>0</v>
      </c>
      <c r="O4" s="2">
        <v>76.047292197893498</v>
      </c>
      <c r="P4" s="2">
        <v>0</v>
      </c>
      <c r="Q4" s="2">
        <v>439.00027768784003</v>
      </c>
      <c r="R4" s="2">
        <v>0</v>
      </c>
    </row>
    <row r="5" spans="1:18" x14ac:dyDescent="0.45">
      <c r="A5" s="5">
        <v>9</v>
      </c>
      <c r="B5" s="8" t="s">
        <v>2</v>
      </c>
      <c r="C5" s="4">
        <v>512090</v>
      </c>
      <c r="D5" s="5">
        <v>32.200000000000003</v>
      </c>
      <c r="E5" s="5">
        <v>33.200000000000003</v>
      </c>
      <c r="F5" s="2">
        <v>0</v>
      </c>
      <c r="G5" s="2">
        <v>0</v>
      </c>
      <c r="H5" s="2">
        <v>70.453087513858904</v>
      </c>
      <c r="I5" s="2">
        <v>0</v>
      </c>
      <c r="J5" s="2">
        <v>0</v>
      </c>
      <c r="K5" s="2">
        <v>0</v>
      </c>
      <c r="L5" s="2">
        <v>0</v>
      </c>
      <c r="M5" s="2">
        <v>433.84269679586799</v>
      </c>
      <c r="N5" s="2">
        <v>0</v>
      </c>
      <c r="O5" s="2">
        <v>0</v>
      </c>
      <c r="P5" s="2">
        <v>0</v>
      </c>
      <c r="Q5" s="2">
        <v>415.30241060801001</v>
      </c>
      <c r="R5" s="2">
        <v>0</v>
      </c>
    </row>
    <row r="6" spans="1:18" x14ac:dyDescent="0.45">
      <c r="A6" s="5">
        <v>7</v>
      </c>
      <c r="B6" s="8" t="s">
        <v>3</v>
      </c>
      <c r="C6" s="4">
        <v>3192285</v>
      </c>
      <c r="D6" s="5">
        <v>21.6</v>
      </c>
      <c r="E6" s="5">
        <v>21.7</v>
      </c>
      <c r="F6" s="2">
        <v>0</v>
      </c>
      <c r="G6" s="2">
        <v>0</v>
      </c>
      <c r="H6" s="2">
        <v>75.034816154695804</v>
      </c>
      <c r="I6" s="2">
        <v>109.05059947815801</v>
      </c>
      <c r="J6" s="2">
        <v>36.016711754253997</v>
      </c>
      <c r="K6" s="2">
        <v>84.038994093259305</v>
      </c>
      <c r="L6" s="2">
        <v>37.017175969649898</v>
      </c>
      <c r="M6" s="2">
        <v>130.06034800147299</v>
      </c>
      <c r="N6" s="2">
        <v>0</v>
      </c>
      <c r="O6" s="2">
        <v>55.0255318467769</v>
      </c>
      <c r="P6" s="2">
        <v>0</v>
      </c>
      <c r="Q6" s="2">
        <v>239.11094747963099</v>
      </c>
      <c r="R6" s="2">
        <v>0</v>
      </c>
    </row>
    <row r="7" spans="1:18" x14ac:dyDescent="0.45">
      <c r="A7" s="5">
        <v>14</v>
      </c>
      <c r="B7" s="8" t="s">
        <v>4</v>
      </c>
      <c r="C7" s="4">
        <v>75470</v>
      </c>
      <c r="D7" s="5">
        <v>25</v>
      </c>
      <c r="E7" s="5">
        <v>25.2</v>
      </c>
      <c r="F7" s="2">
        <v>0</v>
      </c>
      <c r="G7" s="2">
        <v>0</v>
      </c>
      <c r="H7" s="2">
        <v>143.036238651757</v>
      </c>
      <c r="I7" s="2">
        <v>252.41689173839501</v>
      </c>
      <c r="J7" s="2">
        <v>57.8455376900489</v>
      </c>
      <c r="K7" s="2">
        <v>151.45013504303699</v>
      </c>
      <c r="L7" s="2">
        <v>36.810796711849299</v>
      </c>
      <c r="M7" s="2">
        <v>222.96825436891601</v>
      </c>
      <c r="N7" s="2">
        <v>0</v>
      </c>
      <c r="O7" s="2">
        <v>56.793800641138901</v>
      </c>
      <c r="P7" s="2">
        <v>2.10347409781996</v>
      </c>
      <c r="Q7" s="2">
        <v>309.21069237953401</v>
      </c>
      <c r="R7" s="2">
        <v>0</v>
      </c>
    </row>
    <row r="8" spans="1:18" x14ac:dyDescent="0.45">
      <c r="A8" s="5">
        <v>30</v>
      </c>
      <c r="B8" s="8" t="s">
        <v>5</v>
      </c>
      <c r="C8" s="4">
        <v>4091</v>
      </c>
      <c r="D8" s="5">
        <v>27</v>
      </c>
      <c r="E8" s="5">
        <v>27.9</v>
      </c>
      <c r="F8" s="2">
        <v>0</v>
      </c>
      <c r="G8" s="2">
        <v>0</v>
      </c>
      <c r="H8" s="2">
        <v>148.885085789154</v>
      </c>
      <c r="I8" s="2">
        <v>178.66210294698399</v>
      </c>
      <c r="J8" s="2">
        <v>28.209805728471199</v>
      </c>
      <c r="K8" s="2">
        <v>170.82604580018699</v>
      </c>
      <c r="L8" s="2">
        <v>89.331051473492195</v>
      </c>
      <c r="M8" s="2">
        <v>360.45862875268801</v>
      </c>
      <c r="N8" s="2">
        <v>0</v>
      </c>
      <c r="O8" s="2">
        <v>139.48181721299699</v>
      </c>
      <c r="P8" s="2">
        <v>0</v>
      </c>
      <c r="Q8" s="2">
        <v>957.56618333866197</v>
      </c>
      <c r="R8" s="2">
        <v>0</v>
      </c>
    </row>
    <row r="9" spans="1:18" x14ac:dyDescent="0.45">
      <c r="A9" s="5">
        <v>19</v>
      </c>
      <c r="B9" s="8" t="s">
        <v>6</v>
      </c>
      <c r="C9" s="4">
        <v>1071</v>
      </c>
      <c r="D9" s="5">
        <v>27.8</v>
      </c>
      <c r="E9" s="5">
        <v>28.9</v>
      </c>
      <c r="F9" s="2">
        <v>0</v>
      </c>
      <c r="G9" s="2">
        <v>0</v>
      </c>
      <c r="H9" s="2">
        <v>157.03372530182801</v>
      </c>
      <c r="I9" s="2">
        <v>110.847335507173</v>
      </c>
      <c r="J9" s="2">
        <v>32.330472856258702</v>
      </c>
      <c r="K9" s="2">
        <v>73.898223671448505</v>
      </c>
      <c r="L9" s="2">
        <v>41.567750815189797</v>
      </c>
      <c r="M9" s="2">
        <v>170.88964224022499</v>
      </c>
      <c r="N9" s="2">
        <v>0</v>
      </c>
      <c r="O9" s="2">
        <v>27.7118338767932</v>
      </c>
      <c r="P9" s="2">
        <v>0</v>
      </c>
      <c r="Q9" s="2">
        <v>203.220115096483</v>
      </c>
      <c r="R9" s="2">
        <v>0</v>
      </c>
    </row>
    <row r="10" spans="1:18" x14ac:dyDescent="0.45">
      <c r="A10" s="5">
        <v>28</v>
      </c>
      <c r="B10" s="8" t="s">
        <v>7</v>
      </c>
      <c r="C10" s="4">
        <v>46492</v>
      </c>
      <c r="D10" s="5">
        <v>31.3</v>
      </c>
      <c r="E10" s="5">
        <v>33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110.300707303286</v>
      </c>
      <c r="M10" s="2">
        <v>27.575176825821401</v>
      </c>
      <c r="N10" s="2">
        <v>0</v>
      </c>
      <c r="O10" s="2">
        <v>0</v>
      </c>
      <c r="P10" s="2">
        <v>0</v>
      </c>
      <c r="Q10" s="2">
        <v>992.70636572957005</v>
      </c>
      <c r="R10" s="2">
        <v>0</v>
      </c>
    </row>
    <row r="11" spans="1:18" x14ac:dyDescent="0.45">
      <c r="A11" s="5">
        <v>26</v>
      </c>
      <c r="B11" s="8" t="s">
        <v>8</v>
      </c>
      <c r="C11" s="4">
        <v>377110</v>
      </c>
      <c r="D11" s="5">
        <v>29.1</v>
      </c>
      <c r="E11" s="5">
        <v>30.4</v>
      </c>
      <c r="F11" s="2">
        <v>2.6259676690860601</v>
      </c>
      <c r="G11" s="2">
        <v>0</v>
      </c>
      <c r="H11" s="2">
        <v>199.57354285054001</v>
      </c>
      <c r="I11" s="2">
        <v>286.23047593038001</v>
      </c>
      <c r="J11" s="2">
        <v>42.015482705376897</v>
      </c>
      <c r="K11" s="2">
        <v>133.92435112338899</v>
      </c>
      <c r="L11" s="2">
        <v>115.542577439787</v>
      </c>
      <c r="M11" s="2">
        <v>538.32337216264204</v>
      </c>
      <c r="N11" s="2">
        <v>0</v>
      </c>
      <c r="O11" s="2">
        <v>186.44370450510999</v>
      </c>
      <c r="P11" s="2">
        <v>0</v>
      </c>
      <c r="Q11" s="2">
        <v>614.47643456613798</v>
      </c>
      <c r="R11" s="2">
        <v>0</v>
      </c>
    </row>
    <row r="12" spans="1:18" x14ac:dyDescent="0.45">
      <c r="A12" s="5">
        <v>13</v>
      </c>
      <c r="B12" s="8" t="s">
        <v>25</v>
      </c>
      <c r="C12" s="4">
        <v>176411</v>
      </c>
      <c r="D12" s="5">
        <v>20.6</v>
      </c>
      <c r="E12" s="5">
        <v>20.6</v>
      </c>
      <c r="F12" s="2">
        <v>0</v>
      </c>
      <c r="G12" s="2">
        <v>0</v>
      </c>
      <c r="H12" s="2">
        <v>154.887568947896</v>
      </c>
      <c r="I12" s="2">
        <v>202.78043566204801</v>
      </c>
      <c r="J12" s="2">
        <v>42.797880893497499</v>
      </c>
      <c r="K12" s="2">
        <v>133.48862850114699</v>
      </c>
      <c r="L12" s="2">
        <v>63.177824176115301</v>
      </c>
      <c r="M12" s="2">
        <v>300.60416341861298</v>
      </c>
      <c r="N12" s="2">
        <v>0</v>
      </c>
      <c r="O12" s="2">
        <v>98.842724920696597</v>
      </c>
      <c r="P12" s="2">
        <v>0</v>
      </c>
      <c r="Q12" s="2">
        <v>1533.5907320169899</v>
      </c>
      <c r="R12" s="2">
        <v>0</v>
      </c>
    </row>
    <row r="13" spans="1:18" x14ac:dyDescent="0.45">
      <c r="A13" s="5">
        <v>2</v>
      </c>
      <c r="B13" s="8" t="s">
        <v>26</v>
      </c>
      <c r="C13" s="4">
        <v>87355</v>
      </c>
      <c r="D13" s="5">
        <v>25.4</v>
      </c>
      <c r="E13" s="5">
        <v>26.3</v>
      </c>
      <c r="F13" s="2">
        <v>0</v>
      </c>
      <c r="G13" s="2">
        <v>0</v>
      </c>
      <c r="H13" s="2">
        <v>161.32884685492601</v>
      </c>
      <c r="I13" s="2">
        <v>102.66381163495301</v>
      </c>
      <c r="J13" s="2">
        <v>19.904208378205102</v>
      </c>
      <c r="K13" s="2">
        <v>124.663199842442</v>
      </c>
      <c r="L13" s="2">
        <v>34.570467183198303</v>
      </c>
      <c r="M13" s="2">
        <v>120.472840183873</v>
      </c>
      <c r="N13" s="2">
        <v>0</v>
      </c>
      <c r="O13" s="2">
        <v>56.569855390688197</v>
      </c>
      <c r="P13" s="2">
        <v>0</v>
      </c>
      <c r="Q13" s="2">
        <v>570.93650348009396</v>
      </c>
      <c r="R13" s="2">
        <v>0</v>
      </c>
    </row>
    <row r="14" spans="1:18" x14ac:dyDescent="0.45">
      <c r="A14" s="3">
        <v>25</v>
      </c>
      <c r="B14" s="8" t="s">
        <v>27</v>
      </c>
      <c r="C14" s="4">
        <v>1196745</v>
      </c>
      <c r="D14" s="5">
        <v>16.8</v>
      </c>
      <c r="E14" s="5">
        <v>17.3</v>
      </c>
      <c r="F14" s="2">
        <v>0</v>
      </c>
      <c r="G14" s="2">
        <v>0</v>
      </c>
      <c r="H14" s="2">
        <v>150.85713829003899</v>
      </c>
      <c r="I14" s="2">
        <v>140.86659933043401</v>
      </c>
      <c r="J14" s="2">
        <v>32.968778566697303</v>
      </c>
      <c r="K14" s="2">
        <v>108.896874659697</v>
      </c>
      <c r="L14" s="2">
        <v>45.956479214184199</v>
      </c>
      <c r="M14" s="2">
        <v>211.79942594363101</v>
      </c>
      <c r="N14" s="2">
        <v>0</v>
      </c>
      <c r="O14" s="2">
        <v>121.88457530718399</v>
      </c>
      <c r="P14" s="2">
        <v>0</v>
      </c>
      <c r="Q14" s="2">
        <v>740.29893690674896</v>
      </c>
      <c r="R14" s="2">
        <v>0</v>
      </c>
    </row>
    <row r="15" spans="1:18" x14ac:dyDescent="0.45">
      <c r="A15" s="5">
        <v>32</v>
      </c>
      <c r="B15" s="8" t="s">
        <v>28</v>
      </c>
      <c r="C15" s="4">
        <v>64639</v>
      </c>
      <c r="D15" s="5">
        <v>28.7</v>
      </c>
      <c r="E15" s="5">
        <v>27.8</v>
      </c>
      <c r="F15" s="2">
        <v>0</v>
      </c>
      <c r="G15" s="2">
        <v>0</v>
      </c>
      <c r="H15" s="2">
        <v>76.252270238045696</v>
      </c>
      <c r="I15" s="2">
        <v>180.23263874447201</v>
      </c>
      <c r="J15" s="2">
        <v>0</v>
      </c>
      <c r="K15" s="2">
        <v>65.854233387403099</v>
      </c>
      <c r="L15" s="2">
        <v>0</v>
      </c>
      <c r="M15" s="2">
        <v>0</v>
      </c>
      <c r="N15" s="2">
        <v>0</v>
      </c>
      <c r="O15" s="2">
        <v>169.83460189382899</v>
      </c>
      <c r="P15" s="2">
        <v>0</v>
      </c>
      <c r="Q15" s="2">
        <v>322.33914236992098</v>
      </c>
      <c r="R15" s="2">
        <v>0</v>
      </c>
    </row>
    <row r="16" spans="1:18" x14ac:dyDescent="0.45">
      <c r="A16" s="6">
        <v>12</v>
      </c>
      <c r="B16" s="8" t="s">
        <v>29</v>
      </c>
      <c r="C16" s="4">
        <v>947499</v>
      </c>
      <c r="D16" s="5">
        <v>32.9</v>
      </c>
      <c r="E16" s="5">
        <v>33.799999999999997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87.980378229791896</v>
      </c>
      <c r="P16" s="2">
        <v>0</v>
      </c>
      <c r="Q16" s="2">
        <v>348.702718593687</v>
      </c>
      <c r="R16" s="2">
        <v>0</v>
      </c>
    </row>
    <row r="17" spans="1:18" x14ac:dyDescent="0.45">
      <c r="A17" s="5">
        <v>6</v>
      </c>
      <c r="B17" s="8" t="s">
        <v>30</v>
      </c>
      <c r="C17" s="4">
        <v>476360</v>
      </c>
      <c r="D17" s="5">
        <v>29.2</v>
      </c>
      <c r="E17" s="5">
        <v>29.5</v>
      </c>
      <c r="F17" s="2">
        <v>0</v>
      </c>
      <c r="G17" s="2">
        <v>0</v>
      </c>
      <c r="H17" s="2">
        <v>47.740957564256298</v>
      </c>
      <c r="I17" s="2">
        <v>48.934481503362797</v>
      </c>
      <c r="J17" s="2">
        <v>0</v>
      </c>
      <c r="K17" s="2">
        <v>25.064002721234601</v>
      </c>
      <c r="L17" s="2">
        <v>21.483430903915401</v>
      </c>
      <c r="M17" s="2">
        <v>106.22363058047</v>
      </c>
      <c r="N17" s="2">
        <v>0</v>
      </c>
      <c r="O17" s="2">
        <v>0</v>
      </c>
      <c r="P17" s="2">
        <v>0</v>
      </c>
      <c r="Q17" s="2">
        <v>1291.39290211313</v>
      </c>
      <c r="R17" s="2">
        <v>0</v>
      </c>
    </row>
    <row r="18" spans="1:18" x14ac:dyDescent="0.45">
      <c r="A18" s="6">
        <v>12</v>
      </c>
      <c r="B18" s="8" t="s">
        <v>31</v>
      </c>
      <c r="C18" s="4">
        <v>315611</v>
      </c>
      <c r="D18" s="5">
        <v>34.200000000000003</v>
      </c>
      <c r="E18" s="5">
        <v>35.5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  <c r="Q18" s="2">
        <v>507.316776204814</v>
      </c>
      <c r="R18" s="2">
        <v>0</v>
      </c>
    </row>
    <row r="19" spans="1:18" x14ac:dyDescent="0.45">
      <c r="A19" s="5">
        <v>10</v>
      </c>
      <c r="B19" s="8" t="s">
        <v>32</v>
      </c>
      <c r="C19" s="4">
        <v>793028</v>
      </c>
      <c r="D19" s="5">
        <v>22.3</v>
      </c>
      <c r="E19" s="5">
        <v>23</v>
      </c>
      <c r="F19" s="2">
        <v>0</v>
      </c>
      <c r="G19" s="2">
        <v>0</v>
      </c>
      <c r="H19" s="2">
        <v>142.99156349775399</v>
      </c>
      <c r="I19" s="2">
        <v>151.991032529081</v>
      </c>
      <c r="J19" s="2">
        <v>35.997876125308601</v>
      </c>
      <c r="K19" s="2">
        <v>133.99209446642601</v>
      </c>
      <c r="L19" s="2">
        <v>53.996814187962897</v>
      </c>
      <c r="M19" s="2">
        <v>161.99044256388899</v>
      </c>
      <c r="N19" s="2">
        <v>0</v>
      </c>
      <c r="O19" s="2">
        <v>107.99362837592599</v>
      </c>
      <c r="P19" s="2">
        <v>0</v>
      </c>
      <c r="Q19" s="2">
        <v>1412.91663791836</v>
      </c>
      <c r="R19" s="2">
        <v>0</v>
      </c>
    </row>
    <row r="20" spans="1:18" x14ac:dyDescent="0.45">
      <c r="C20" s="14" t="s">
        <v>38</v>
      </c>
      <c r="D20" s="15"/>
      <c r="F20" s="9">
        <f>AVERAGE(F3:F19)</f>
        <v>0.15446868641682707</v>
      </c>
      <c r="G20" s="9">
        <f t="shared" ref="G20:R20" si="0">AVERAGE(G3:G19)</f>
        <v>0</v>
      </c>
      <c r="H20" s="9">
        <f t="shared" si="0"/>
        <v>110.20013234235917</v>
      </c>
      <c r="I20" s="9">
        <f t="shared" si="0"/>
        <v>129.31207897229021</v>
      </c>
      <c r="J20" s="9">
        <f t="shared" si="0"/>
        <v>28.308205844676092</v>
      </c>
      <c r="K20" s="9">
        <f t="shared" si="0"/>
        <v>96.209359910214033</v>
      </c>
      <c r="L20" s="9">
        <f t="shared" si="0"/>
        <v>46.872939639042585</v>
      </c>
      <c r="M20" s="9">
        <f t="shared" si="0"/>
        <v>201.16405778006811</v>
      </c>
      <c r="N20" s="9">
        <f t="shared" si="0"/>
        <v>0</v>
      </c>
      <c r="O20" s="9">
        <f t="shared" si="0"/>
        <v>88.722244068918286</v>
      </c>
      <c r="P20" s="9">
        <f t="shared" si="0"/>
        <v>0.12373377045999764</v>
      </c>
      <c r="Q20" s="9">
        <f t="shared" si="0"/>
        <v>819.66236854622969</v>
      </c>
      <c r="R20" s="9">
        <f t="shared" si="0"/>
        <v>0</v>
      </c>
    </row>
    <row r="21" spans="1:18" x14ac:dyDescent="0.45">
      <c r="C21" s="14" t="s">
        <v>39</v>
      </c>
      <c r="D21" s="15"/>
      <c r="F21" s="10">
        <f>COUNTIF(F3:F19,"&gt;0.01")</f>
        <v>1</v>
      </c>
      <c r="G21" s="10">
        <f t="shared" ref="G21:R21" si="1">COUNTIF(G3:G19,"&gt;0.01")</f>
        <v>0</v>
      </c>
      <c r="H21" s="10">
        <f t="shared" si="1"/>
        <v>14</v>
      </c>
      <c r="I21" s="10">
        <f t="shared" si="1"/>
        <v>13</v>
      </c>
      <c r="J21" s="10">
        <f t="shared" si="1"/>
        <v>11</v>
      </c>
      <c r="K21" s="10">
        <f t="shared" si="1"/>
        <v>13</v>
      </c>
      <c r="L21" s="10">
        <f t="shared" si="1"/>
        <v>13</v>
      </c>
      <c r="M21" s="10">
        <f t="shared" si="1"/>
        <v>14</v>
      </c>
      <c r="N21" s="10">
        <f t="shared" si="1"/>
        <v>0</v>
      </c>
      <c r="O21" s="10">
        <f t="shared" si="1"/>
        <v>13</v>
      </c>
      <c r="P21" s="10">
        <f t="shared" si="1"/>
        <v>1</v>
      </c>
      <c r="Q21" s="10">
        <f t="shared" si="1"/>
        <v>17</v>
      </c>
      <c r="R21" s="10">
        <f t="shared" si="1"/>
        <v>0</v>
      </c>
    </row>
    <row r="23" spans="1:18" x14ac:dyDescent="0.45">
      <c r="A23" s="1" t="s">
        <v>22</v>
      </c>
    </row>
    <row r="24" spans="1:18" x14ac:dyDescent="0.45">
      <c r="A24" s="1" t="s">
        <v>24</v>
      </c>
    </row>
    <row r="25" spans="1:18" x14ac:dyDescent="0.45">
      <c r="A25" s="1" t="s">
        <v>23</v>
      </c>
    </row>
  </sheetData>
  <sortState ref="A2:E18">
    <sortCondition ref="B25:B41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-new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n, Xiang</dc:creator>
  <cp:lastModifiedBy>doddapan</cp:lastModifiedBy>
  <dcterms:created xsi:type="dcterms:W3CDTF">2021-07-03T22:33:59Z</dcterms:created>
  <dcterms:modified xsi:type="dcterms:W3CDTF">2021-07-22T20:40:46Z</dcterms:modified>
</cp:coreProperties>
</file>